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049CA8C4-843A-4698-B124-1E62E902EECF}" xr6:coauthVersionLast="47" xr6:coauthVersionMax="47" xr10:uidLastSave="{00000000-0000-0000-0000-000000000000}"/>
  <bookViews>
    <workbookView xWindow="-108" yWindow="-108" windowWidth="23256" windowHeight="12576" xr2:uid="{4CF75DA0-E6FF-451A-9448-E7C7EFB910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</calcChain>
</file>

<file path=xl/sharedStrings.xml><?xml version="1.0" encoding="utf-8"?>
<sst xmlns="http://schemas.openxmlformats.org/spreadsheetml/2006/main" count="29" uniqueCount="27">
  <si>
    <t>Sample</t>
  </si>
  <si>
    <t>GLUT2 Ct 1</t>
  </si>
  <si>
    <t xml:space="preserve"> GLUT2 Ct 2</t>
  </si>
  <si>
    <t>Average</t>
  </si>
  <si>
    <t>SGLT1 Ct 1</t>
  </si>
  <si>
    <t>SGLT1 Ct 2</t>
  </si>
  <si>
    <t>GAPDH Ct 1</t>
  </si>
  <si>
    <t>GAPDH Ct 2</t>
  </si>
  <si>
    <t>1C1R1-G1</t>
  </si>
  <si>
    <t>1C1R2-G1</t>
  </si>
  <si>
    <t>3C1R1-G1</t>
  </si>
  <si>
    <t>1C2R2-G2</t>
  </si>
  <si>
    <t>1C2R3-G2</t>
  </si>
  <si>
    <t>3C3R4-G2</t>
  </si>
  <si>
    <t>1C3R1-G3</t>
  </si>
  <si>
    <t>1C3R3-G3</t>
  </si>
  <si>
    <t>2C2R4-G3</t>
  </si>
  <si>
    <t>1C4R2-G4</t>
  </si>
  <si>
    <t>2C3R4-G4</t>
  </si>
  <si>
    <t>1C4R3-G4</t>
  </si>
  <si>
    <t>2C4R3-G5</t>
  </si>
  <si>
    <t>3C3R1-G5</t>
  </si>
  <si>
    <t>3C3R2-G5</t>
  </si>
  <si>
    <t>1C6R3-G6</t>
  </si>
  <si>
    <t>2C5R2-G6</t>
  </si>
  <si>
    <t>3C2R1-G6</t>
  </si>
  <si>
    <t>C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/>
    <xf numFmtId="0" fontId="3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454D-819B-41DD-9E8C-937E43BECB74}">
  <dimension ref="A1:K23"/>
  <sheetViews>
    <sheetView tabSelected="1" workbookViewId="0">
      <selection activeCell="C2" sqref="C2"/>
    </sheetView>
  </sheetViews>
  <sheetFormatPr defaultRowHeight="14.4" x14ac:dyDescent="0.3"/>
  <cols>
    <col min="1" max="10" width="13.21875" customWidth="1"/>
  </cols>
  <sheetData>
    <row r="1" spans="1:11" x14ac:dyDescent="0.3">
      <c r="A1" s="13" t="s">
        <v>26</v>
      </c>
    </row>
    <row r="2" spans="1:11" x14ac:dyDescent="0.3">
      <c r="A2" s="1"/>
      <c r="B2" s="12"/>
      <c r="C2" s="2"/>
      <c r="D2" s="2"/>
      <c r="E2" s="2"/>
      <c r="F2" s="2"/>
      <c r="G2" s="2"/>
      <c r="H2" s="2"/>
      <c r="I2" s="2"/>
      <c r="J2" s="2"/>
      <c r="K2" s="2"/>
    </row>
    <row r="3" spans="1:11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3</v>
      </c>
      <c r="H3" s="3" t="s">
        <v>6</v>
      </c>
      <c r="I3" s="3" t="s">
        <v>7</v>
      </c>
      <c r="J3" s="3" t="s">
        <v>3</v>
      </c>
      <c r="K3" s="4"/>
    </row>
    <row r="4" spans="1:11" x14ac:dyDescent="0.3">
      <c r="A4" s="5" t="s">
        <v>8</v>
      </c>
      <c r="B4" s="6">
        <v>26.15</v>
      </c>
      <c r="C4" s="6">
        <v>24.42</v>
      </c>
      <c r="D4" s="6">
        <f t="shared" ref="D4:D21" si="0">AVERAGE(B4:C4)</f>
        <v>25.285</v>
      </c>
      <c r="E4" s="6">
        <v>22.01</v>
      </c>
      <c r="F4" s="6">
        <v>18.11</v>
      </c>
      <c r="G4" s="6">
        <f t="shared" ref="G4:G21" si="1">AVERAGE(E4:F4)</f>
        <v>20.060000000000002</v>
      </c>
      <c r="H4" s="6">
        <v>15.08</v>
      </c>
      <c r="I4" s="6">
        <v>14.34</v>
      </c>
      <c r="J4" s="6">
        <f t="shared" ref="J4:J21" si="2">AVERAGE(H4:I4)</f>
        <v>14.71</v>
      </c>
      <c r="K4" s="4"/>
    </row>
    <row r="5" spans="1:11" x14ac:dyDescent="0.3">
      <c r="A5" s="5" t="s">
        <v>9</v>
      </c>
      <c r="B5" s="6">
        <v>22.15</v>
      </c>
      <c r="C5" s="6">
        <v>21.61</v>
      </c>
      <c r="D5" s="6">
        <f t="shared" si="0"/>
        <v>21.88</v>
      </c>
      <c r="E5" s="6">
        <v>22.33</v>
      </c>
      <c r="F5" s="6">
        <v>22.03</v>
      </c>
      <c r="G5" s="6">
        <f t="shared" si="1"/>
        <v>22.18</v>
      </c>
      <c r="H5" s="6">
        <v>22.27</v>
      </c>
      <c r="I5" s="6">
        <v>22.05</v>
      </c>
      <c r="J5" s="6">
        <f t="shared" si="2"/>
        <v>22.16</v>
      </c>
      <c r="K5" s="4"/>
    </row>
    <row r="6" spans="1:11" x14ac:dyDescent="0.3">
      <c r="A6" s="5" t="s">
        <v>10</v>
      </c>
      <c r="B6" s="6">
        <v>27.04</v>
      </c>
      <c r="C6" s="6">
        <v>24.69</v>
      </c>
      <c r="D6" s="6">
        <f t="shared" si="0"/>
        <v>25.865000000000002</v>
      </c>
      <c r="E6" s="6">
        <v>22.24</v>
      </c>
      <c r="F6" s="6">
        <v>20.079999999999998</v>
      </c>
      <c r="G6" s="6">
        <f t="shared" si="1"/>
        <v>21.159999999999997</v>
      </c>
      <c r="H6" s="6">
        <v>15.22</v>
      </c>
      <c r="I6" s="6">
        <v>17.149999999999999</v>
      </c>
      <c r="J6" s="6">
        <f t="shared" si="2"/>
        <v>16.184999999999999</v>
      </c>
      <c r="K6" s="4"/>
    </row>
    <row r="7" spans="1:11" x14ac:dyDescent="0.3">
      <c r="A7" s="5" t="s">
        <v>11</v>
      </c>
      <c r="B7" s="6">
        <v>29.06</v>
      </c>
      <c r="C7" s="6">
        <v>29.13</v>
      </c>
      <c r="D7" s="6">
        <f t="shared" si="0"/>
        <v>29.094999999999999</v>
      </c>
      <c r="E7" s="6">
        <v>21.5</v>
      </c>
      <c r="F7" s="6">
        <v>22.19</v>
      </c>
      <c r="G7" s="6">
        <f t="shared" si="1"/>
        <v>21.844999999999999</v>
      </c>
      <c r="H7" s="6">
        <v>15.19</v>
      </c>
      <c r="I7" s="6">
        <v>17.29</v>
      </c>
      <c r="J7" s="6">
        <f t="shared" si="2"/>
        <v>16.239999999999998</v>
      </c>
      <c r="K7" s="4"/>
    </row>
    <row r="8" spans="1:11" x14ac:dyDescent="0.3">
      <c r="A8" s="5" t="s">
        <v>12</v>
      </c>
      <c r="B8" s="6">
        <v>22.53</v>
      </c>
      <c r="C8" s="6">
        <v>25.44</v>
      </c>
      <c r="D8" s="6">
        <f t="shared" si="0"/>
        <v>23.984999999999999</v>
      </c>
      <c r="E8" s="6">
        <v>13.61</v>
      </c>
      <c r="F8" s="6">
        <v>14.69</v>
      </c>
      <c r="G8" s="6">
        <f t="shared" si="1"/>
        <v>14.149999999999999</v>
      </c>
      <c r="H8" s="6">
        <v>19.239999999999998</v>
      </c>
      <c r="I8" s="6">
        <v>19.149999999999999</v>
      </c>
      <c r="J8" s="6">
        <f t="shared" si="2"/>
        <v>19.195</v>
      </c>
      <c r="K8" s="4"/>
    </row>
    <row r="9" spans="1:11" x14ac:dyDescent="0.3">
      <c r="A9" s="5" t="s">
        <v>13</v>
      </c>
      <c r="B9" s="6">
        <v>22.15</v>
      </c>
      <c r="C9" s="6">
        <v>25.36</v>
      </c>
      <c r="D9" s="6">
        <f t="shared" si="0"/>
        <v>23.754999999999999</v>
      </c>
      <c r="E9" s="6">
        <v>18.21</v>
      </c>
      <c r="F9" s="6">
        <v>18.489999999999998</v>
      </c>
      <c r="G9" s="6">
        <f t="shared" si="1"/>
        <v>18.350000000000001</v>
      </c>
      <c r="H9" s="6">
        <v>14.07</v>
      </c>
      <c r="I9" s="6">
        <v>19.010000000000002</v>
      </c>
      <c r="J9" s="6">
        <f t="shared" si="2"/>
        <v>16.54</v>
      </c>
      <c r="K9" s="4"/>
    </row>
    <row r="10" spans="1:11" x14ac:dyDescent="0.3">
      <c r="A10" s="5" t="s">
        <v>14</v>
      </c>
      <c r="B10" s="6">
        <v>25.12</v>
      </c>
      <c r="C10" s="6">
        <v>25.68</v>
      </c>
      <c r="D10" s="6">
        <f t="shared" si="0"/>
        <v>25.4</v>
      </c>
      <c r="E10" s="6">
        <v>21.5</v>
      </c>
      <c r="F10" s="6">
        <v>20.420000000000002</v>
      </c>
      <c r="G10" s="6">
        <f t="shared" si="1"/>
        <v>20.96</v>
      </c>
      <c r="H10" s="6">
        <v>12.31</v>
      </c>
      <c r="I10" s="6">
        <v>12.41</v>
      </c>
      <c r="J10" s="6">
        <f t="shared" si="2"/>
        <v>12.36</v>
      </c>
      <c r="K10" s="4"/>
    </row>
    <row r="11" spans="1:11" x14ac:dyDescent="0.3">
      <c r="A11" s="5" t="s">
        <v>15</v>
      </c>
      <c r="B11" s="6">
        <v>25.22</v>
      </c>
      <c r="C11" s="6">
        <v>25.41</v>
      </c>
      <c r="D11" s="6">
        <f t="shared" si="0"/>
        <v>25.314999999999998</v>
      </c>
      <c r="E11" s="6">
        <v>14.13</v>
      </c>
      <c r="F11" s="6">
        <v>14.5</v>
      </c>
      <c r="G11" s="6">
        <f t="shared" si="1"/>
        <v>14.315000000000001</v>
      </c>
      <c r="H11" s="6">
        <v>14.03</v>
      </c>
      <c r="I11" s="6">
        <v>15.44</v>
      </c>
      <c r="J11" s="6">
        <f t="shared" si="2"/>
        <v>14.734999999999999</v>
      </c>
      <c r="K11" s="4"/>
    </row>
    <row r="12" spans="1:11" x14ac:dyDescent="0.3">
      <c r="A12" s="5" t="s">
        <v>16</v>
      </c>
      <c r="B12" s="6">
        <v>27.13</v>
      </c>
      <c r="C12" s="6">
        <v>27.06</v>
      </c>
      <c r="D12" s="6">
        <f t="shared" si="0"/>
        <v>27.094999999999999</v>
      </c>
      <c r="E12" s="6">
        <v>13.48</v>
      </c>
      <c r="F12" s="6">
        <v>22.11</v>
      </c>
      <c r="G12" s="6">
        <f t="shared" si="1"/>
        <v>17.795000000000002</v>
      </c>
      <c r="H12" s="6">
        <v>14.07</v>
      </c>
      <c r="I12" s="6">
        <v>17.14</v>
      </c>
      <c r="J12" s="6">
        <f t="shared" si="2"/>
        <v>15.605</v>
      </c>
      <c r="K12" s="4"/>
    </row>
    <row r="13" spans="1:11" x14ac:dyDescent="0.3">
      <c r="A13" s="5" t="s">
        <v>17</v>
      </c>
      <c r="B13" s="6">
        <v>29.1</v>
      </c>
      <c r="C13" s="6">
        <v>29.05</v>
      </c>
      <c r="D13" s="6">
        <f t="shared" si="0"/>
        <v>29.075000000000003</v>
      </c>
      <c r="E13" s="6">
        <v>18.760000000000002</v>
      </c>
      <c r="F13" s="6">
        <v>15.3</v>
      </c>
      <c r="G13" s="6">
        <f t="shared" si="1"/>
        <v>17.03</v>
      </c>
      <c r="H13" s="6">
        <v>14.2</v>
      </c>
      <c r="I13" s="6">
        <v>17.2</v>
      </c>
      <c r="J13" s="6">
        <f t="shared" si="2"/>
        <v>15.7</v>
      </c>
      <c r="K13" s="4"/>
    </row>
    <row r="14" spans="1:11" x14ac:dyDescent="0.3">
      <c r="A14" s="5" t="s">
        <v>18</v>
      </c>
      <c r="B14" s="6">
        <v>25.57</v>
      </c>
      <c r="C14" s="6">
        <v>26.2</v>
      </c>
      <c r="D14" s="6">
        <f t="shared" si="0"/>
        <v>25.884999999999998</v>
      </c>
      <c r="E14" s="6">
        <v>20.27</v>
      </c>
      <c r="F14" s="6">
        <v>18.54</v>
      </c>
      <c r="G14" s="6">
        <f t="shared" si="1"/>
        <v>19.405000000000001</v>
      </c>
      <c r="H14" s="6">
        <v>12.39</v>
      </c>
      <c r="I14" s="6">
        <v>17</v>
      </c>
      <c r="J14" s="6">
        <f t="shared" si="2"/>
        <v>14.695</v>
      </c>
      <c r="K14" s="4"/>
    </row>
    <row r="15" spans="1:11" x14ac:dyDescent="0.3">
      <c r="A15" s="5" t="s">
        <v>19</v>
      </c>
      <c r="B15" s="6">
        <v>25.33</v>
      </c>
      <c r="C15" s="6">
        <v>25.4</v>
      </c>
      <c r="D15" s="6">
        <f t="shared" si="0"/>
        <v>25.364999999999998</v>
      </c>
      <c r="E15" s="6">
        <v>18.489999999999998</v>
      </c>
      <c r="F15" s="6">
        <v>18.43</v>
      </c>
      <c r="G15" s="6">
        <f t="shared" si="1"/>
        <v>18.46</v>
      </c>
      <c r="H15" s="6">
        <v>15.33</v>
      </c>
      <c r="I15" s="6">
        <v>15.35</v>
      </c>
      <c r="J15" s="6">
        <f t="shared" si="2"/>
        <v>15.34</v>
      </c>
      <c r="K15" s="4"/>
    </row>
    <row r="16" spans="1:11" x14ac:dyDescent="0.3">
      <c r="A16" s="5" t="s">
        <v>20</v>
      </c>
      <c r="B16" s="6">
        <v>27.07</v>
      </c>
      <c r="C16" s="6">
        <v>26.65</v>
      </c>
      <c r="D16" s="6">
        <f t="shared" si="0"/>
        <v>26.86</v>
      </c>
      <c r="E16" s="6">
        <v>20.38</v>
      </c>
      <c r="F16" s="6">
        <v>18.39</v>
      </c>
      <c r="G16" s="6">
        <f t="shared" si="1"/>
        <v>19.384999999999998</v>
      </c>
      <c r="H16" s="6">
        <v>14.37</v>
      </c>
      <c r="I16" s="6">
        <v>16.68</v>
      </c>
      <c r="J16" s="6">
        <f t="shared" si="2"/>
        <v>15.524999999999999</v>
      </c>
      <c r="K16" s="7"/>
    </row>
    <row r="17" spans="1:11" x14ac:dyDescent="0.3">
      <c r="A17" s="5" t="s">
        <v>21</v>
      </c>
      <c r="B17" s="6">
        <v>25.61</v>
      </c>
      <c r="C17" s="6">
        <v>25.4</v>
      </c>
      <c r="D17" s="6">
        <f t="shared" si="0"/>
        <v>25.504999999999999</v>
      </c>
      <c r="E17" s="6">
        <v>18.170000000000002</v>
      </c>
      <c r="F17" s="6">
        <v>18.100000000000001</v>
      </c>
      <c r="G17" s="6">
        <f t="shared" si="1"/>
        <v>18.135000000000002</v>
      </c>
      <c r="H17" s="6">
        <v>19.350000000000001</v>
      </c>
      <c r="I17" s="6">
        <v>19.02</v>
      </c>
      <c r="J17" s="6">
        <f t="shared" si="2"/>
        <v>19.185000000000002</v>
      </c>
      <c r="K17" s="7"/>
    </row>
    <row r="18" spans="1:11" x14ac:dyDescent="0.3">
      <c r="A18" s="5" t="s">
        <v>22</v>
      </c>
      <c r="B18" s="6">
        <v>25.52</v>
      </c>
      <c r="C18" s="6">
        <v>22.82</v>
      </c>
      <c r="D18" s="6">
        <f t="shared" si="0"/>
        <v>24.17</v>
      </c>
      <c r="E18" s="6">
        <v>18.47</v>
      </c>
      <c r="F18" s="6">
        <v>18.54</v>
      </c>
      <c r="G18" s="6">
        <f t="shared" si="1"/>
        <v>18.504999999999999</v>
      </c>
      <c r="H18" s="6">
        <v>19.03</v>
      </c>
      <c r="I18" s="6">
        <v>19.04</v>
      </c>
      <c r="J18" s="6">
        <f t="shared" si="2"/>
        <v>19.035</v>
      </c>
      <c r="K18" s="7"/>
    </row>
    <row r="19" spans="1:11" x14ac:dyDescent="0.3">
      <c r="A19" s="5" t="s">
        <v>23</v>
      </c>
      <c r="B19" s="6">
        <v>25.68</v>
      </c>
      <c r="C19" s="6">
        <v>24.4</v>
      </c>
      <c r="D19" s="6">
        <f t="shared" si="0"/>
        <v>25.04</v>
      </c>
      <c r="E19" s="6">
        <v>20.260000000000002</v>
      </c>
      <c r="F19" s="6">
        <v>20.43</v>
      </c>
      <c r="G19" s="6">
        <f t="shared" si="1"/>
        <v>20.344999999999999</v>
      </c>
      <c r="H19" s="6">
        <v>17.34</v>
      </c>
      <c r="I19" s="6">
        <v>19.79</v>
      </c>
      <c r="J19" s="6">
        <f t="shared" si="2"/>
        <v>18.564999999999998</v>
      </c>
      <c r="K19" s="7"/>
    </row>
    <row r="20" spans="1:11" x14ac:dyDescent="0.3">
      <c r="A20" s="5" t="s">
        <v>24</v>
      </c>
      <c r="B20" s="6">
        <v>29.49</v>
      </c>
      <c r="C20" s="6">
        <v>29.71</v>
      </c>
      <c r="D20" s="6">
        <f t="shared" si="0"/>
        <v>29.6</v>
      </c>
      <c r="E20" s="6">
        <v>18.77</v>
      </c>
      <c r="F20" s="6">
        <v>18.309999999999999</v>
      </c>
      <c r="G20" s="6">
        <f t="shared" si="1"/>
        <v>18.54</v>
      </c>
      <c r="H20" s="6">
        <v>15.31</v>
      </c>
      <c r="I20" s="6">
        <v>12.19</v>
      </c>
      <c r="J20" s="6">
        <f t="shared" si="2"/>
        <v>13.75</v>
      </c>
      <c r="K20" s="7"/>
    </row>
    <row r="21" spans="1:11" x14ac:dyDescent="0.3">
      <c r="A21" s="5" t="s">
        <v>25</v>
      </c>
      <c r="B21" s="6">
        <v>29.1</v>
      </c>
      <c r="C21" s="6">
        <v>26.47</v>
      </c>
      <c r="D21" s="6">
        <f t="shared" si="0"/>
        <v>27.785</v>
      </c>
      <c r="E21" s="6">
        <v>22.11</v>
      </c>
      <c r="F21" s="6">
        <v>22.05</v>
      </c>
      <c r="G21" s="6">
        <f t="shared" si="1"/>
        <v>22.08</v>
      </c>
      <c r="H21" s="6">
        <v>22.25</v>
      </c>
      <c r="I21" s="6">
        <v>22.04</v>
      </c>
      <c r="J21" s="6">
        <f t="shared" si="2"/>
        <v>22.145</v>
      </c>
      <c r="K21" s="7"/>
    </row>
    <row r="22" spans="1:11" x14ac:dyDescent="0.3">
      <c r="A22" s="8"/>
      <c r="B22" s="7"/>
      <c r="C22" s="9"/>
      <c r="D22" s="7"/>
      <c r="E22" s="7"/>
      <c r="F22" s="7"/>
      <c r="G22" s="9"/>
      <c r="H22" s="7"/>
      <c r="I22" s="7"/>
      <c r="J22" s="7"/>
      <c r="K22" s="7"/>
    </row>
    <row r="23" spans="1:11" x14ac:dyDescent="0.3">
      <c r="A23" s="2"/>
      <c r="B23" s="10"/>
      <c r="C23" s="11"/>
      <c r="D23" s="11"/>
      <c r="E23" s="11"/>
      <c r="F23" s="11"/>
      <c r="G23" s="11"/>
      <c r="H23" s="11"/>
      <c r="I23" s="11"/>
      <c r="J23" s="11"/>
      <c r="K2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 Adlin Md Yusoff</dc:creator>
  <cp:lastModifiedBy>Nor Adlin Md Yusoff</cp:lastModifiedBy>
  <dcterms:created xsi:type="dcterms:W3CDTF">2024-09-28T16:57:45Z</dcterms:created>
  <dcterms:modified xsi:type="dcterms:W3CDTF">2024-09-28T16:58:47Z</dcterms:modified>
</cp:coreProperties>
</file>